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jpeterso/Documents/Manuscripts/2021 manuscripts/TNBC glutathione and ferrop/Nat Comm Final Upload/Updated Supp Data files/"/>
    </mc:Choice>
  </mc:AlternateContent>
  <xr:revisionPtr revIDLastSave="0" documentId="8_{3D319553-F9C9-B542-A633-FFE003D7B0F1}" xr6:coauthVersionLast="36" xr6:coauthVersionMax="36" xr10:uidLastSave="{00000000-0000-0000-0000-000000000000}"/>
  <bookViews>
    <workbookView xWindow="12820" yWindow="11020" windowWidth="27640" windowHeight="16940" xr2:uid="{349D866C-78C7-FB48-84A3-F58275DA4DCE}"/>
  </bookViews>
  <sheets>
    <sheet name="18 3 incorporation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" i="1" l="1"/>
  <c r="M6" i="1"/>
  <c r="N6" i="1"/>
  <c r="H7" i="1"/>
  <c r="M7" i="1"/>
  <c r="N7" i="1" s="1"/>
  <c r="H8" i="1"/>
  <c r="M8" i="1"/>
  <c r="N8" i="1" s="1"/>
  <c r="H11" i="1"/>
  <c r="H12" i="1"/>
  <c r="H14" i="1"/>
  <c r="H15" i="1"/>
  <c r="H16" i="1"/>
  <c r="H17" i="1"/>
  <c r="H18" i="1"/>
  <c r="H24" i="1"/>
  <c r="M24" i="1"/>
  <c r="N24" i="1" s="1"/>
  <c r="H25" i="1"/>
  <c r="H26" i="1"/>
  <c r="H29" i="1"/>
  <c r="H30" i="1"/>
  <c r="H31" i="1"/>
  <c r="H32" i="1"/>
  <c r="H34" i="1"/>
  <c r="H35" i="1"/>
  <c r="H36" i="1"/>
  <c r="M25" i="1" l="1"/>
  <c r="M9" i="1"/>
  <c r="M10" i="1" l="1"/>
  <c r="N9" i="1"/>
  <c r="M26" i="1"/>
  <c r="N25" i="1"/>
  <c r="M27" i="1" l="1"/>
  <c r="N26" i="1"/>
  <c r="N10" i="1"/>
  <c r="M11" i="1"/>
  <c r="N11" i="1" l="1"/>
  <c r="M12" i="1"/>
  <c r="N27" i="1"/>
  <c r="M28" i="1"/>
  <c r="N12" i="1" l="1"/>
  <c r="M13" i="1"/>
  <c r="M29" i="1"/>
  <c r="N28" i="1"/>
  <c r="N13" i="1" l="1"/>
  <c r="M14" i="1"/>
  <c r="M30" i="1"/>
  <c r="N29" i="1"/>
  <c r="N30" i="1" l="1"/>
  <c r="M31" i="1"/>
  <c r="N14" i="1"/>
  <c r="M15" i="1"/>
  <c r="N15" i="1" s="1"/>
  <c r="M32" i="1" l="1"/>
  <c r="N31" i="1"/>
  <c r="M33" i="1" l="1"/>
  <c r="N33" i="1" s="1"/>
  <c r="N32" i="1"/>
</calcChain>
</file>

<file path=xl/sharedStrings.xml><?xml version="1.0" encoding="utf-8"?>
<sst xmlns="http://schemas.openxmlformats.org/spreadsheetml/2006/main" count="108" uniqueCount="37">
  <si>
    <t>NA</t>
  </si>
  <si>
    <t>PG</t>
  </si>
  <si>
    <t>TAG</t>
  </si>
  <si>
    <t>PA</t>
  </si>
  <si>
    <t>PS</t>
  </si>
  <si>
    <t>LPG</t>
  </si>
  <si>
    <t>PI</t>
  </si>
  <si>
    <t>PE O-</t>
  </si>
  <si>
    <t>Significance threshold adjusted for multiple testing</t>
  </si>
  <si>
    <t>PE</t>
  </si>
  <si>
    <t>Blue denotes a significant decrease in ACSL1 KO cells and red indicates an increase</t>
  </si>
  <si>
    <t>PC O-</t>
  </si>
  <si>
    <t>PC</t>
  </si>
  <si>
    <t>Total</t>
  </si>
  <si>
    <t>DAG</t>
  </si>
  <si>
    <t>CE</t>
  </si>
  <si>
    <t>Benjamini-Hochberg, FDR 0.05</t>
  </si>
  <si>
    <t>Rank</t>
  </si>
  <si>
    <t>Combined p value</t>
  </si>
  <si>
    <t>Lipid Class</t>
  </si>
  <si>
    <t>Combined P</t>
  </si>
  <si>
    <t>Chi^2</t>
  </si>
  <si>
    <t>p value (L2 vs OE)</t>
  </si>
  <si>
    <t>p value (L1 vs OE)</t>
  </si>
  <si>
    <t>ACSL1 KO L2 aESA</t>
  </si>
  <si>
    <t>ACSL1 KO L1 aESA</t>
  </si>
  <si>
    <t>ACSL1OE aESA</t>
  </si>
  <si>
    <t>18:3 incorporation (molp)</t>
  </si>
  <si>
    <t>ACSL1 KO vs ACSL1 OE</t>
  </si>
  <si>
    <t>p value (L2 vs cntl)</t>
  </si>
  <si>
    <t>p value (L1 vs cntl)</t>
  </si>
  <si>
    <t>Control_aESA</t>
  </si>
  <si>
    <t>Significantly altered lipid classes</t>
  </si>
  <si>
    <t>Fisher's combined test</t>
  </si>
  <si>
    <t xml:space="preserve">ACSL1 KO vs Control </t>
  </si>
  <si>
    <t>Mole percent of lipid class containing at least one 18:3 acyl chain</t>
  </si>
  <si>
    <t>Supplementary Data 3. Alterations in mole percent of 18:3-containing lipids associated with ACSL1 deficienc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0"/>
    <numFmt numFmtId="165" formatCode="0.0000"/>
    <numFmt numFmtId="166" formatCode="0.00000"/>
    <numFmt numFmtId="167" formatCode="0.000"/>
  </numFmts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rgb="FF0070C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0" xfId="0" applyBorder="1"/>
    <xf numFmtId="164" fontId="0" fillId="0" borderId="0" xfId="0" applyNumberFormat="1" applyFont="1" applyFill="1" applyBorder="1"/>
    <xf numFmtId="0" fontId="0" fillId="0" borderId="0" xfId="0" applyFill="1" applyBorder="1"/>
    <xf numFmtId="164" fontId="3" fillId="0" borderId="1" xfId="0" applyNumberFormat="1" applyFont="1" applyFill="1" applyBorder="1"/>
    <xf numFmtId="165" fontId="0" fillId="0" borderId="2" xfId="0" applyNumberFormat="1" applyFill="1" applyBorder="1"/>
    <xf numFmtId="165" fontId="0" fillId="0" borderId="2" xfId="0" applyNumberFormat="1" applyFont="1" applyBorder="1"/>
    <xf numFmtId="165" fontId="0" fillId="0" borderId="2" xfId="0" applyNumberFormat="1" applyBorder="1"/>
    <xf numFmtId="0" fontId="4" fillId="0" borderId="3" xfId="0" applyFont="1" applyFill="1" applyBorder="1"/>
    <xf numFmtId="164" fontId="3" fillId="0" borderId="4" xfId="0" applyNumberFormat="1" applyFont="1" applyFill="1" applyBorder="1"/>
    <xf numFmtId="165" fontId="0" fillId="0" borderId="0" xfId="0" applyNumberFormat="1" applyFill="1" applyBorder="1"/>
    <xf numFmtId="165" fontId="0" fillId="0" borderId="0" xfId="0" applyNumberFormat="1" applyFont="1" applyBorder="1"/>
    <xf numFmtId="165" fontId="0" fillId="0" borderId="0" xfId="0" applyNumberFormat="1" applyBorder="1"/>
    <xf numFmtId="0" fontId="4" fillId="0" borderId="5" xfId="0" applyFont="1" applyFill="1" applyBorder="1"/>
    <xf numFmtId="164" fontId="2" fillId="0" borderId="4" xfId="0" applyNumberFormat="1" applyFont="1" applyFill="1" applyBorder="1"/>
    <xf numFmtId="0" fontId="0" fillId="0" borderId="5" xfId="0" applyFill="1" applyBorder="1"/>
    <xf numFmtId="166" fontId="0" fillId="0" borderId="0" xfId="0" applyNumberFormat="1" applyBorder="1"/>
    <xf numFmtId="164" fontId="4" fillId="0" borderId="0" xfId="0" applyNumberFormat="1" applyFont="1" applyFill="1" applyBorder="1"/>
    <xf numFmtId="0" fontId="4" fillId="0" borderId="0" xfId="0" applyFont="1" applyFill="1" applyBorder="1"/>
    <xf numFmtId="166" fontId="0" fillId="0" borderId="6" xfId="0" applyNumberFormat="1" applyBorder="1"/>
    <xf numFmtId="0" fontId="0" fillId="0" borderId="7" xfId="0" applyBorder="1"/>
    <xf numFmtId="164" fontId="1" fillId="0" borderId="7" xfId="0" applyNumberFormat="1" applyFont="1" applyFill="1" applyBorder="1"/>
    <xf numFmtId="0" fontId="1" fillId="0" borderId="8" xfId="0" applyFont="1" applyFill="1" applyBorder="1"/>
    <xf numFmtId="166" fontId="0" fillId="0" borderId="9" xfId="0" applyNumberFormat="1" applyBorder="1"/>
    <xf numFmtId="164" fontId="1" fillId="0" borderId="0" xfId="0" applyNumberFormat="1" applyFont="1" applyFill="1" applyBorder="1"/>
    <xf numFmtId="0" fontId="1" fillId="0" borderId="10" xfId="0" applyFont="1" applyFill="1" applyBorder="1"/>
    <xf numFmtId="164" fontId="5" fillId="0" borderId="0" xfId="0" applyNumberFormat="1" applyFont="1" applyFill="1" applyBorder="1"/>
    <xf numFmtId="0" fontId="5" fillId="0" borderId="10" xfId="0" applyFont="1" applyFill="1" applyBorder="1"/>
    <xf numFmtId="0" fontId="0" fillId="0" borderId="0" xfId="0" applyFill="1"/>
    <xf numFmtId="11" fontId="2" fillId="0" borderId="4" xfId="0" applyNumberFormat="1" applyFont="1" applyFill="1" applyBorder="1"/>
    <xf numFmtId="0" fontId="2" fillId="0" borderId="0" xfId="0" applyFont="1"/>
    <xf numFmtId="11" fontId="5" fillId="0" borderId="0" xfId="0" applyNumberFormat="1" applyFont="1" applyFill="1" applyBorder="1"/>
    <xf numFmtId="0" fontId="0" fillId="0" borderId="11" xfId="0" applyBorder="1" applyAlignment="1">
      <alignment vertical="top" wrapText="1"/>
    </xf>
    <xf numFmtId="0" fontId="0" fillId="0" borderId="12" xfId="0" applyBorder="1"/>
    <xf numFmtId="0" fontId="0" fillId="0" borderId="12" xfId="0" applyBorder="1" applyAlignment="1">
      <alignment wrapText="1"/>
    </xf>
    <xf numFmtId="0" fontId="0" fillId="0" borderId="13" xfId="0" applyFont="1" applyBorder="1"/>
    <xf numFmtId="0" fontId="2" fillId="0" borderId="14" xfId="0" applyFont="1" applyFill="1" applyBorder="1"/>
    <xf numFmtId="0" fontId="0" fillId="0" borderId="7" xfId="0" applyFill="1" applyBorder="1"/>
    <xf numFmtId="0" fontId="0" fillId="0" borderId="15" xfId="0" applyFont="1" applyFill="1" applyBorder="1"/>
    <xf numFmtId="0" fontId="0" fillId="0" borderId="16" xfId="0" applyFill="1" applyBorder="1"/>
    <xf numFmtId="0" fontId="0" fillId="0" borderId="17" xfId="0" applyFill="1" applyBorder="1"/>
    <xf numFmtId="0" fontId="2" fillId="0" borderId="18" xfId="0" applyFont="1" applyFill="1" applyBorder="1"/>
    <xf numFmtId="0" fontId="1" fillId="0" borderId="0" xfId="0" applyFont="1"/>
    <xf numFmtId="0" fontId="0" fillId="0" borderId="0" xfId="0" applyFont="1" applyFill="1" applyBorder="1"/>
    <xf numFmtId="165" fontId="4" fillId="0" borderId="2" xfId="0" applyNumberFormat="1" applyFont="1" applyFill="1" applyBorder="1"/>
    <xf numFmtId="167" fontId="0" fillId="0" borderId="2" xfId="0" applyNumberFormat="1" applyFill="1" applyBorder="1"/>
    <xf numFmtId="165" fontId="4" fillId="0" borderId="0" xfId="0" applyNumberFormat="1" applyFont="1" applyFill="1" applyBorder="1"/>
    <xf numFmtId="167" fontId="0" fillId="0" borderId="0" xfId="0" applyNumberFormat="1" applyFill="1" applyBorder="1"/>
    <xf numFmtId="166" fontId="0" fillId="0" borderId="0" xfId="0" applyNumberFormat="1" applyFill="1" applyBorder="1"/>
    <xf numFmtId="164" fontId="5" fillId="0" borderId="7" xfId="0" applyNumberFormat="1" applyFont="1" applyFill="1" applyBorder="1"/>
    <xf numFmtId="0" fontId="5" fillId="0" borderId="8" xfId="0" applyFont="1" applyFill="1" applyBorder="1"/>
    <xf numFmtId="0" fontId="0" fillId="0" borderId="9" xfId="0" applyBorder="1" applyAlignment="1">
      <alignment vertical="top" wrapText="1"/>
    </xf>
    <xf numFmtId="0" fontId="0" fillId="0" borderId="0" xfId="0" applyBorder="1" applyAlignment="1">
      <alignment wrapText="1"/>
    </xf>
    <xf numFmtId="0" fontId="0" fillId="0" borderId="10" xfId="0" applyFont="1" applyBorder="1"/>
    <xf numFmtId="0" fontId="2" fillId="0" borderId="13" xfId="0" applyFont="1" applyBorder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FC58BE-C1C2-BC48-8B65-495EA0CDE7AA}">
  <dimension ref="A1:O36"/>
  <sheetViews>
    <sheetView tabSelected="1" workbookViewId="0">
      <selection activeCell="A30" sqref="A30"/>
    </sheetView>
  </sheetViews>
  <sheetFormatPr baseColWidth="10" defaultRowHeight="16" x14ac:dyDescent="0.2"/>
  <cols>
    <col min="1" max="1" width="28.5" customWidth="1"/>
    <col min="2" max="2" width="22.1640625" customWidth="1"/>
    <col min="3" max="3" width="12.1640625" customWidth="1"/>
    <col min="4" max="4" width="16.33203125" customWidth="1"/>
    <col min="5" max="5" width="15.5" customWidth="1"/>
    <col min="6" max="6" width="20.1640625" customWidth="1"/>
    <col min="7" max="7" width="17" customWidth="1"/>
    <col min="12" max="12" width="9.83203125" customWidth="1"/>
    <col min="14" max="14" width="18.5" customWidth="1"/>
  </cols>
  <sheetData>
    <row r="1" spans="1:15" x14ac:dyDescent="0.2">
      <c r="A1" s="55" t="s">
        <v>36</v>
      </c>
    </row>
    <row r="2" spans="1:15" x14ac:dyDescent="0.2">
      <c r="B2" s="30" t="s">
        <v>35</v>
      </c>
    </row>
    <row r="3" spans="1:15" ht="17" thickBot="1" x14ac:dyDescent="0.25">
      <c r="B3" s="42" t="s">
        <v>34</v>
      </c>
      <c r="H3" t="s">
        <v>33</v>
      </c>
    </row>
    <row r="4" spans="1:15" x14ac:dyDescent="0.2">
      <c r="B4" s="41" t="s">
        <v>27</v>
      </c>
      <c r="C4" s="40"/>
      <c r="D4" s="40"/>
      <c r="E4" s="40"/>
      <c r="F4" s="40"/>
      <c r="G4" s="40"/>
      <c r="H4" s="40"/>
      <c r="I4" s="39"/>
      <c r="K4" s="54" t="s">
        <v>32</v>
      </c>
      <c r="L4" s="33"/>
      <c r="M4" s="33"/>
      <c r="N4" s="32"/>
    </row>
    <row r="5" spans="1:15" ht="35" thickBot="1" x14ac:dyDescent="0.25">
      <c r="B5" s="38" t="s">
        <v>19</v>
      </c>
      <c r="C5" s="37" t="s">
        <v>31</v>
      </c>
      <c r="D5" s="37" t="s">
        <v>25</v>
      </c>
      <c r="E5" s="37" t="s">
        <v>24</v>
      </c>
      <c r="F5" s="37" t="s">
        <v>30</v>
      </c>
      <c r="G5" s="37" t="s">
        <v>29</v>
      </c>
      <c r="H5" s="37" t="s">
        <v>21</v>
      </c>
      <c r="I5" s="36" t="s">
        <v>20</v>
      </c>
      <c r="K5" s="53" t="s">
        <v>19</v>
      </c>
      <c r="L5" s="52" t="s">
        <v>18</v>
      </c>
      <c r="M5" s="1" t="s">
        <v>17</v>
      </c>
      <c r="N5" s="51" t="s">
        <v>16</v>
      </c>
    </row>
    <row r="6" spans="1:15" x14ac:dyDescent="0.2">
      <c r="B6" s="15" t="s">
        <v>13</v>
      </c>
      <c r="C6" s="47">
        <v>41.187979669774172</v>
      </c>
      <c r="D6" s="47">
        <v>31.761825248414254</v>
      </c>
      <c r="E6" s="47">
        <v>36.385585131388169</v>
      </c>
      <c r="F6" s="10">
        <v>7.4233863142602399E-2</v>
      </c>
      <c r="G6" s="10">
        <v>0.30320777879377186</v>
      </c>
      <c r="H6" s="10">
        <f>-2*(LN(F6)+LN(G6))</f>
        <v>7.5877436524454467</v>
      </c>
      <c r="I6" s="14">
        <v>5.8766456E-3</v>
      </c>
      <c r="K6" s="25" t="s">
        <v>15</v>
      </c>
      <c r="L6" s="24">
        <v>4.3915999999999996E-6</v>
      </c>
      <c r="M6" s="1">
        <f>1</f>
        <v>1</v>
      </c>
      <c r="N6" s="23">
        <f>M6/10*0.05</f>
        <v>5.000000000000001E-3</v>
      </c>
    </row>
    <row r="7" spans="1:15" x14ac:dyDescent="0.2">
      <c r="B7" s="15" t="s">
        <v>15</v>
      </c>
      <c r="C7" s="47">
        <v>0.41397166742271402</v>
      </c>
      <c r="D7" s="47">
        <v>0.62464078467179307</v>
      </c>
      <c r="E7" s="47">
        <v>1.1670167877776401</v>
      </c>
      <c r="F7" s="10">
        <v>6.6684513808276617E-3</v>
      </c>
      <c r="G7" s="10">
        <v>3.9558611927784778E-3</v>
      </c>
      <c r="H7" s="10">
        <f>-2*(LN(F7)+LN(G7))</f>
        <v>21.085849152814774</v>
      </c>
      <c r="I7" s="14">
        <v>4.3915999999999996E-6</v>
      </c>
      <c r="K7" s="25" t="s">
        <v>7</v>
      </c>
      <c r="L7" s="24">
        <v>5.4591900000000002E-5</v>
      </c>
      <c r="M7" s="1">
        <f>M6+1</f>
        <v>2</v>
      </c>
      <c r="N7" s="23">
        <f>M7/10*0.05</f>
        <v>1.0000000000000002E-2</v>
      </c>
    </row>
    <row r="8" spans="1:15" x14ac:dyDescent="0.2">
      <c r="B8" s="15" t="s">
        <v>14</v>
      </c>
      <c r="C8" s="47">
        <v>1.6167597314588609</v>
      </c>
      <c r="D8" s="47">
        <v>0.8482356449967533</v>
      </c>
      <c r="E8" s="47">
        <v>1.0645631700855172</v>
      </c>
      <c r="F8" s="10">
        <v>9.798144653439483E-3</v>
      </c>
      <c r="G8" s="10">
        <v>3.0573792567386925E-2</v>
      </c>
      <c r="H8" s="10">
        <f>-2*(LN(F8)+LN(G8))</f>
        <v>16.226348642682574</v>
      </c>
      <c r="I8" s="14">
        <v>5.6206899999999999E-5</v>
      </c>
      <c r="K8" s="27" t="s">
        <v>14</v>
      </c>
      <c r="L8" s="26">
        <v>5.6206899999999999E-5</v>
      </c>
      <c r="M8" s="1">
        <f>M7+1</f>
        <v>3</v>
      </c>
      <c r="N8" s="23">
        <f>M8/10*0.05</f>
        <v>1.4999999999999999E-2</v>
      </c>
    </row>
    <row r="9" spans="1:15" x14ac:dyDescent="0.2">
      <c r="B9" s="15" t="s">
        <v>5</v>
      </c>
      <c r="C9" s="47">
        <v>9.2938217183120007E-4</v>
      </c>
      <c r="D9" s="47">
        <v>4.6471697112411871E-3</v>
      </c>
      <c r="E9" s="47">
        <v>0</v>
      </c>
      <c r="F9" s="10">
        <v>1.6228088150599552E-2</v>
      </c>
      <c r="G9" s="10">
        <v>0.37390096630005903</v>
      </c>
      <c r="H9" s="10" t="s">
        <v>0</v>
      </c>
      <c r="I9" s="14" t="s">
        <v>0</v>
      </c>
      <c r="K9" s="25" t="s">
        <v>11</v>
      </c>
      <c r="L9" s="24">
        <v>1.070785E-4</v>
      </c>
      <c r="M9" s="1">
        <f>M8+1</f>
        <v>4</v>
      </c>
      <c r="N9" s="23">
        <f>M9/10*0.05</f>
        <v>2.0000000000000004E-2</v>
      </c>
    </row>
    <row r="10" spans="1:15" x14ac:dyDescent="0.2">
      <c r="B10" s="15" t="s">
        <v>3</v>
      </c>
      <c r="C10" s="47">
        <v>0</v>
      </c>
      <c r="D10" s="47">
        <v>0</v>
      </c>
      <c r="E10" s="47">
        <v>5.1728398290981003E-3</v>
      </c>
      <c r="F10" s="10" t="s">
        <v>0</v>
      </c>
      <c r="G10" s="10">
        <v>0.37390096630005903</v>
      </c>
      <c r="H10" s="10" t="s">
        <v>0</v>
      </c>
      <c r="I10" s="14" t="s">
        <v>0</v>
      </c>
      <c r="K10" s="27" t="s">
        <v>1</v>
      </c>
      <c r="L10" s="26">
        <v>4.5097595999999997E-3</v>
      </c>
      <c r="M10" s="1">
        <f>M9+1</f>
        <v>5</v>
      </c>
      <c r="N10" s="23">
        <f>M10/10*0.05</f>
        <v>2.5000000000000001E-2</v>
      </c>
    </row>
    <row r="11" spans="1:15" x14ac:dyDescent="0.2">
      <c r="B11" s="15" t="s">
        <v>12</v>
      </c>
      <c r="C11" s="47">
        <v>9.0423380444659163</v>
      </c>
      <c r="D11" s="47">
        <v>8.5475098880636811</v>
      </c>
      <c r="E11" s="47">
        <v>9.0722367876209091</v>
      </c>
      <c r="F11" s="10">
        <v>0.22321448595301444</v>
      </c>
      <c r="G11" s="10">
        <v>0.93913603290088798</v>
      </c>
      <c r="H11" s="10">
        <f>-2*(LN(F11)+LN(G11))</f>
        <v>3.1248341793106187</v>
      </c>
      <c r="I11" s="14">
        <v>7.7107716199999995E-2</v>
      </c>
      <c r="K11" s="27" t="s">
        <v>13</v>
      </c>
      <c r="L11" s="26">
        <v>5.8766456E-3</v>
      </c>
      <c r="M11" s="1">
        <f>M10+1</f>
        <v>6</v>
      </c>
      <c r="N11" s="23">
        <f>M11/10*0.05</f>
        <v>0.03</v>
      </c>
      <c r="O11" t="s">
        <v>10</v>
      </c>
    </row>
    <row r="12" spans="1:15" ht="17" thickBot="1" x14ac:dyDescent="0.25">
      <c r="B12" s="15" t="s">
        <v>11</v>
      </c>
      <c r="C12" s="47">
        <v>8.0602344485195543E-2</v>
      </c>
      <c r="D12" s="47">
        <v>0.13020682867760036</v>
      </c>
      <c r="E12" s="47">
        <v>0.11051275810052563</v>
      </c>
      <c r="F12" s="10">
        <v>8.8180650361997012E-3</v>
      </c>
      <c r="G12" s="10">
        <v>6.2483519960356011E-2</v>
      </c>
      <c r="H12" s="10">
        <f>-2*(LN(F12)+LN(G12))</f>
        <v>15.007610508652627</v>
      </c>
      <c r="I12" s="14">
        <v>1.070785E-4</v>
      </c>
      <c r="K12" s="50" t="s">
        <v>2</v>
      </c>
      <c r="L12" s="49">
        <v>6.3904623999999997E-3</v>
      </c>
      <c r="M12" s="20">
        <f>M11+1</f>
        <v>7</v>
      </c>
      <c r="N12" s="19">
        <f>M12/10*0.05</f>
        <v>3.4999999999999996E-2</v>
      </c>
      <c r="O12" t="s">
        <v>8</v>
      </c>
    </row>
    <row r="13" spans="1:15" x14ac:dyDescent="0.2">
      <c r="B13" s="15" t="s">
        <v>9</v>
      </c>
      <c r="C13" s="47">
        <v>3.6563219695798459</v>
      </c>
      <c r="D13" s="47">
        <v>3.4978498895101331</v>
      </c>
      <c r="E13" s="47">
        <v>3.675445674144902</v>
      </c>
      <c r="F13" s="10">
        <v>0.70780794897256405</v>
      </c>
      <c r="G13" s="10">
        <v>0.96993069154410905</v>
      </c>
      <c r="H13" s="10" t="s">
        <v>0</v>
      </c>
      <c r="I13" s="14" t="s">
        <v>0</v>
      </c>
      <c r="K13" s="18" t="s">
        <v>4</v>
      </c>
      <c r="L13" s="17">
        <v>4.1005678300000001E-2</v>
      </c>
      <c r="M13" s="3">
        <f>M12+1</f>
        <v>8</v>
      </c>
      <c r="N13" s="48">
        <f>M13/10*0.05</f>
        <v>4.0000000000000008E-2</v>
      </c>
    </row>
    <row r="14" spans="1:15" x14ac:dyDescent="0.2">
      <c r="B14" s="15" t="s">
        <v>7</v>
      </c>
      <c r="C14" s="47">
        <v>6.8629856403172471E-2</v>
      </c>
      <c r="D14" s="47">
        <v>7.8037996785270389E-2</v>
      </c>
      <c r="E14" s="47">
        <v>0.10706118580614159</v>
      </c>
      <c r="F14" s="10">
        <v>0.15543914862119665</v>
      </c>
      <c r="G14" s="10">
        <v>1.8747277056494645E-3</v>
      </c>
      <c r="H14" s="10">
        <f>-2*(LN(F14)+LN(G14))</f>
        <v>16.281585609811103</v>
      </c>
      <c r="I14" s="14">
        <v>5.4591900000000002E-5</v>
      </c>
      <c r="K14" s="43" t="s">
        <v>12</v>
      </c>
      <c r="L14" s="2">
        <v>7.7107716199999995E-2</v>
      </c>
      <c r="M14" s="3">
        <f>M13+1</f>
        <v>9</v>
      </c>
      <c r="N14" s="48">
        <f>M14/10*0.05</f>
        <v>4.5000000000000005E-2</v>
      </c>
    </row>
    <row r="15" spans="1:15" x14ac:dyDescent="0.2">
      <c r="B15" s="15" t="s">
        <v>1</v>
      </c>
      <c r="C15" s="47">
        <v>7.7295520556151812E-2</v>
      </c>
      <c r="D15" s="47">
        <v>3.9831666834531605E-2</v>
      </c>
      <c r="E15" s="47">
        <v>6.582887622721624E-2</v>
      </c>
      <c r="F15" s="10">
        <v>4.325160226987583E-2</v>
      </c>
      <c r="G15" s="10">
        <v>0.40967171860101231</v>
      </c>
      <c r="H15" s="10">
        <f>-2*(LN(F15)+LN(G15))</f>
        <v>8.0662402518628475</v>
      </c>
      <c r="I15" s="14">
        <v>4.5097595999999997E-3</v>
      </c>
      <c r="K15" s="43" t="s">
        <v>6</v>
      </c>
      <c r="L15" s="2">
        <v>0.1493774323</v>
      </c>
      <c r="M15" s="3">
        <f>M14+1</f>
        <v>10</v>
      </c>
      <c r="N15" s="48">
        <f>M15/10*0.05</f>
        <v>0.05</v>
      </c>
    </row>
    <row r="16" spans="1:15" x14ac:dyDescent="0.2">
      <c r="B16" s="15" t="s">
        <v>6</v>
      </c>
      <c r="C16" s="47">
        <v>0.55332611849169822</v>
      </c>
      <c r="D16" s="47">
        <v>0.501549790415592</v>
      </c>
      <c r="E16" s="47">
        <v>0.51938806822991912</v>
      </c>
      <c r="F16" s="10">
        <v>0.5267710478683939</v>
      </c>
      <c r="G16" s="10">
        <v>0.67145440009268675</v>
      </c>
      <c r="H16" s="10">
        <f>-2*(LN(F16)+LN(G16))</f>
        <v>2.078596883935119</v>
      </c>
      <c r="I16" s="14">
        <v>0.1493774323</v>
      </c>
      <c r="K16" s="43" t="s">
        <v>5</v>
      </c>
      <c r="L16" s="2" t="s">
        <v>0</v>
      </c>
      <c r="M16" s="3"/>
      <c r="N16" s="3"/>
    </row>
    <row r="17" spans="2:15" x14ac:dyDescent="0.2">
      <c r="B17" s="13" t="s">
        <v>4</v>
      </c>
      <c r="C17" s="47">
        <v>0.36263219630521709</v>
      </c>
      <c r="D17" s="47">
        <v>0.28793898084179431</v>
      </c>
      <c r="E17" s="47">
        <v>0.24656626013164165</v>
      </c>
      <c r="F17" s="10">
        <v>0.44144725250316741</v>
      </c>
      <c r="G17" s="10">
        <v>0.28077732335107669</v>
      </c>
      <c r="H17" s="46">
        <f>-2*(LN(F17)+LN(G17))</f>
        <v>4.1757802136858135</v>
      </c>
      <c r="I17" s="9">
        <v>4.1005678300000001E-2</v>
      </c>
      <c r="K17" s="43" t="s">
        <v>3</v>
      </c>
      <c r="L17" s="2" t="s">
        <v>0</v>
      </c>
      <c r="M17" s="3"/>
      <c r="N17" s="3"/>
    </row>
    <row r="18" spans="2:15" x14ac:dyDescent="0.2">
      <c r="B18" s="8" t="s">
        <v>2</v>
      </c>
      <c r="C18" s="45">
        <v>25.315172838433565</v>
      </c>
      <c r="D18" s="45">
        <v>17.201376607905875</v>
      </c>
      <c r="E18" s="45">
        <v>20.351792723434642</v>
      </c>
      <c r="F18" s="5">
        <v>9.4619852892885201E-2</v>
      </c>
      <c r="G18" s="5">
        <v>0.2565337546209388</v>
      </c>
      <c r="H18" s="44">
        <f>-2*(LN(F18)+LN(G18))</f>
        <v>7.4367659791237148</v>
      </c>
      <c r="I18" s="4">
        <v>6.3904623999999997E-3</v>
      </c>
      <c r="K18" s="43" t="s">
        <v>9</v>
      </c>
      <c r="L18" s="2" t="s">
        <v>0</v>
      </c>
      <c r="M18" s="3"/>
      <c r="N18" s="3"/>
    </row>
    <row r="21" spans="2:15" x14ac:dyDescent="0.2">
      <c r="B21" s="42" t="s">
        <v>28</v>
      </c>
    </row>
    <row r="22" spans="2:15" ht="17" thickBot="1" x14ac:dyDescent="0.25">
      <c r="B22" s="41" t="s">
        <v>27</v>
      </c>
      <c r="C22" s="40"/>
      <c r="D22" s="40"/>
      <c r="E22" s="40"/>
      <c r="F22" s="40"/>
      <c r="G22" s="40"/>
      <c r="H22" s="40"/>
      <c r="I22" s="39"/>
    </row>
    <row r="23" spans="2:15" ht="35" thickBot="1" x14ac:dyDescent="0.25">
      <c r="B23" s="38" t="s">
        <v>19</v>
      </c>
      <c r="C23" s="37" t="s">
        <v>26</v>
      </c>
      <c r="D23" s="37" t="s">
        <v>25</v>
      </c>
      <c r="E23" s="37" t="s">
        <v>24</v>
      </c>
      <c r="F23" s="37" t="s">
        <v>23</v>
      </c>
      <c r="G23" s="37" t="s">
        <v>22</v>
      </c>
      <c r="H23" s="37" t="s">
        <v>21</v>
      </c>
      <c r="I23" s="36" t="s">
        <v>20</v>
      </c>
      <c r="K23" s="35" t="s">
        <v>19</v>
      </c>
      <c r="L23" s="34" t="s">
        <v>18</v>
      </c>
      <c r="M23" s="33" t="s">
        <v>17</v>
      </c>
      <c r="N23" s="32" t="s">
        <v>16</v>
      </c>
      <c r="O23" s="30"/>
    </row>
    <row r="24" spans="2:15" x14ac:dyDescent="0.2">
      <c r="B24" s="15" t="s">
        <v>13</v>
      </c>
      <c r="C24" s="12">
        <v>44.094382618486485</v>
      </c>
      <c r="D24" s="12">
        <v>31.761825248414254</v>
      </c>
      <c r="E24" s="11">
        <v>36.385585131388169</v>
      </c>
      <c r="F24" s="12">
        <v>1.4690619799330342E-2</v>
      </c>
      <c r="G24" s="11">
        <v>7.2621599543533255E-2</v>
      </c>
      <c r="H24" s="10">
        <f>-2*(LN(F24)+LN(G24))</f>
        <v>13.686077969581884</v>
      </c>
      <c r="I24" s="14">
        <v>2.1605020000000001E-4</v>
      </c>
      <c r="K24" s="27" t="s">
        <v>14</v>
      </c>
      <c r="L24" s="31">
        <v>1E-10</v>
      </c>
      <c r="M24" s="1">
        <f>1</f>
        <v>1</v>
      </c>
      <c r="N24" s="23">
        <f>M24/10*0.05</f>
        <v>5.000000000000001E-3</v>
      </c>
      <c r="O24" s="30"/>
    </row>
    <row r="25" spans="2:15" x14ac:dyDescent="0.2">
      <c r="B25" s="15" t="s">
        <v>15</v>
      </c>
      <c r="C25" s="12">
        <v>0.32084539209647134</v>
      </c>
      <c r="D25" s="12">
        <v>0.62464078467179307</v>
      </c>
      <c r="E25" s="11">
        <v>1.1670167877776401</v>
      </c>
      <c r="F25" s="12">
        <v>3.9535865100989312E-3</v>
      </c>
      <c r="G25" s="11">
        <v>2.8563580760365393E-3</v>
      </c>
      <c r="H25" s="10">
        <f>-2*(LN(F25)+LN(G25))</f>
        <v>22.782680000782342</v>
      </c>
      <c r="I25" s="14">
        <v>1.8138999999999999E-6</v>
      </c>
      <c r="K25" s="25" t="s">
        <v>15</v>
      </c>
      <c r="L25" s="24">
        <v>1.8138999999999999E-6</v>
      </c>
      <c r="M25" s="1">
        <f>M24+1</f>
        <v>2</v>
      </c>
      <c r="N25" s="23">
        <f>M25/10*0.05</f>
        <v>1.0000000000000002E-2</v>
      </c>
    </row>
    <row r="26" spans="2:15" x14ac:dyDescent="0.2">
      <c r="B26" s="15" t="s">
        <v>14</v>
      </c>
      <c r="C26" s="12">
        <v>1.4754034236921119</v>
      </c>
      <c r="D26" s="12">
        <v>0.8482356449967533</v>
      </c>
      <c r="E26" s="11">
        <v>1.0645631700855172</v>
      </c>
      <c r="F26" s="12">
        <v>1.3973087447613917E-6</v>
      </c>
      <c r="G26" s="11">
        <v>2.1848354919340647E-4</v>
      </c>
      <c r="H26" s="10">
        <f>-2*(LN(F26)+LN(G26))</f>
        <v>43.819524665095116</v>
      </c>
      <c r="I26" s="29">
        <v>1E-10</v>
      </c>
      <c r="K26" s="25" t="s">
        <v>11</v>
      </c>
      <c r="L26" s="24">
        <v>6.8901999999999999E-5</v>
      </c>
      <c r="M26" s="1">
        <f>M25+1</f>
        <v>3</v>
      </c>
      <c r="N26" s="23">
        <f>M26/10*0.05</f>
        <v>1.4999999999999999E-2</v>
      </c>
      <c r="O26" s="28"/>
    </row>
    <row r="27" spans="2:15" x14ac:dyDescent="0.2">
      <c r="B27" s="15" t="s">
        <v>5</v>
      </c>
      <c r="C27" s="12">
        <v>3.027202117266193E-3</v>
      </c>
      <c r="D27" s="12">
        <v>4.6471697112411871E-3</v>
      </c>
      <c r="E27" s="11">
        <v>0</v>
      </c>
      <c r="F27" s="12">
        <v>0.42196563711570789</v>
      </c>
      <c r="G27" s="11">
        <v>0.17004460214323405</v>
      </c>
      <c r="H27" s="10" t="s">
        <v>0</v>
      </c>
      <c r="I27" s="14" t="s">
        <v>0</v>
      </c>
      <c r="K27" s="27" t="s">
        <v>2</v>
      </c>
      <c r="L27" s="26">
        <v>1.784148E-4</v>
      </c>
      <c r="M27" s="1">
        <f>M26+1</f>
        <v>4</v>
      </c>
      <c r="N27" s="23">
        <f>M27/10*0.05</f>
        <v>2.0000000000000004E-2</v>
      </c>
      <c r="O27" s="28"/>
    </row>
    <row r="28" spans="2:15" x14ac:dyDescent="0.2">
      <c r="B28" s="15" t="s">
        <v>3</v>
      </c>
      <c r="C28" s="12">
        <v>0</v>
      </c>
      <c r="D28" s="12">
        <v>0</v>
      </c>
      <c r="E28" s="11">
        <v>5.1728398290981003E-3</v>
      </c>
      <c r="F28" s="12" t="s">
        <v>0</v>
      </c>
      <c r="G28" s="11">
        <v>0.37390096630005903</v>
      </c>
      <c r="H28" s="10" t="s">
        <v>0</v>
      </c>
      <c r="I28" s="14" t="s">
        <v>0</v>
      </c>
      <c r="K28" s="27" t="s">
        <v>13</v>
      </c>
      <c r="L28" s="26">
        <v>2.1605020000000001E-4</v>
      </c>
      <c r="M28" s="1">
        <f>M27+1</f>
        <v>5</v>
      </c>
      <c r="N28" s="23">
        <f>M28/10*0.05</f>
        <v>2.5000000000000001E-2</v>
      </c>
    </row>
    <row r="29" spans="2:15" x14ac:dyDescent="0.2">
      <c r="B29" s="15" t="s">
        <v>12</v>
      </c>
      <c r="C29" s="12">
        <v>6.7133096562198817</v>
      </c>
      <c r="D29" s="12">
        <v>8.5475098880636811</v>
      </c>
      <c r="E29" s="11">
        <v>9.0722367876209091</v>
      </c>
      <c r="F29" s="12">
        <v>4.8856283925399716E-2</v>
      </c>
      <c r="G29" s="11">
        <v>2.4244803625484122E-2</v>
      </c>
      <c r="H29" s="10">
        <f>-2*(LN(F29)+LN(G29))</f>
        <v>13.47685047929896</v>
      </c>
      <c r="I29" s="14">
        <v>2.415249E-4</v>
      </c>
      <c r="K29" s="25" t="s">
        <v>12</v>
      </c>
      <c r="L29" s="24">
        <v>2.415249E-4</v>
      </c>
      <c r="M29" s="1">
        <f>M28+1</f>
        <v>6</v>
      </c>
      <c r="N29" s="23">
        <f>M29/10*0.05</f>
        <v>0.03</v>
      </c>
    </row>
    <row r="30" spans="2:15" x14ac:dyDescent="0.2">
      <c r="B30" s="15" t="s">
        <v>11</v>
      </c>
      <c r="C30" s="12">
        <v>8.090448809207984E-2</v>
      </c>
      <c r="D30" s="12">
        <v>0.13020682867760036</v>
      </c>
      <c r="E30" s="11">
        <v>0.11051275810052563</v>
      </c>
      <c r="F30" s="12">
        <v>6.7427018114743767E-3</v>
      </c>
      <c r="G30" s="11">
        <v>5.3875027980322066E-2</v>
      </c>
      <c r="H30" s="10">
        <f>-2*(LN(F30)+LN(G30))</f>
        <v>15.840765566694404</v>
      </c>
      <c r="I30" s="14">
        <v>6.8901999999999999E-5</v>
      </c>
      <c r="K30" s="25" t="s">
        <v>7</v>
      </c>
      <c r="L30" s="24">
        <v>1.1623299E-3</v>
      </c>
      <c r="M30" s="1">
        <f>M29+1</f>
        <v>7</v>
      </c>
      <c r="N30" s="23">
        <f>M30/10*0.05</f>
        <v>3.4999999999999996E-2</v>
      </c>
      <c r="O30" t="s">
        <v>10</v>
      </c>
    </row>
    <row r="31" spans="2:15" ht="17" thickBot="1" x14ac:dyDescent="0.25">
      <c r="B31" s="15" t="s">
        <v>9</v>
      </c>
      <c r="C31" s="12">
        <v>3.0982521194636607</v>
      </c>
      <c r="D31" s="12">
        <v>3.4978498895101331</v>
      </c>
      <c r="E31" s="11">
        <v>3.675445674144902</v>
      </c>
      <c r="F31" s="12">
        <v>0.30459322584110637</v>
      </c>
      <c r="G31" s="11">
        <v>0.25371260711629795</v>
      </c>
      <c r="H31" s="10">
        <f>-2*(LN(F31)+LN(G31))</f>
        <v>5.1206623977897756</v>
      </c>
      <c r="I31" s="14">
        <v>2.3642590299999999E-2</v>
      </c>
      <c r="K31" s="22" t="s">
        <v>9</v>
      </c>
      <c r="L31" s="21">
        <v>2.3642590299999999E-2</v>
      </c>
      <c r="M31" s="20">
        <f>M30+1</f>
        <v>8</v>
      </c>
      <c r="N31" s="19">
        <f>M31/10*0.05</f>
        <v>4.0000000000000008E-2</v>
      </c>
      <c r="O31" t="s">
        <v>8</v>
      </c>
    </row>
    <row r="32" spans="2:15" x14ac:dyDescent="0.2">
      <c r="B32" s="15" t="s">
        <v>7</v>
      </c>
      <c r="C32" s="12">
        <v>6.5772235843044299E-2</v>
      </c>
      <c r="D32" s="12">
        <v>7.8037996785270389E-2</v>
      </c>
      <c r="E32" s="11">
        <v>0.10706118580614159</v>
      </c>
      <c r="F32" s="12">
        <v>0.30703563164223535</v>
      </c>
      <c r="G32" s="11">
        <v>1.6674886684259763E-2</v>
      </c>
      <c r="H32" s="10">
        <f>-2*(LN(F32)+LN(G32))</f>
        <v>10.549285913797601</v>
      </c>
      <c r="I32" s="14">
        <v>1.1623299E-3</v>
      </c>
      <c r="K32" s="3" t="s">
        <v>6</v>
      </c>
      <c r="L32" s="2">
        <v>0.16388199680000001</v>
      </c>
      <c r="M32" s="1">
        <f>M31+1</f>
        <v>9</v>
      </c>
      <c r="N32" s="16">
        <f>M32/10*0.05</f>
        <v>4.5000000000000005E-2</v>
      </c>
    </row>
    <row r="33" spans="2:14" x14ac:dyDescent="0.2">
      <c r="B33" s="15" t="s">
        <v>1</v>
      </c>
      <c r="C33" s="12">
        <v>5.7535266280614207E-2</v>
      </c>
      <c r="D33" s="12">
        <v>3.9831666834531605E-2</v>
      </c>
      <c r="E33" s="11">
        <v>6.582887622721624E-2</v>
      </c>
      <c r="F33" s="12">
        <v>0.20251347140299164</v>
      </c>
      <c r="G33" s="11">
        <v>0.50088646012554106</v>
      </c>
      <c r="H33" s="10" t="s">
        <v>0</v>
      </c>
      <c r="I33" s="14" t="s">
        <v>0</v>
      </c>
      <c r="K33" s="18" t="s">
        <v>4</v>
      </c>
      <c r="L33" s="17">
        <v>0.30725258280000001</v>
      </c>
      <c r="M33" s="1">
        <f>M32+1</f>
        <v>10</v>
      </c>
      <c r="N33" s="16">
        <f>M33/10*0.05</f>
        <v>0.05</v>
      </c>
    </row>
    <row r="34" spans="2:14" x14ac:dyDescent="0.2">
      <c r="B34" s="15" t="s">
        <v>6</v>
      </c>
      <c r="C34" s="12">
        <v>0.43013503718009738</v>
      </c>
      <c r="D34" s="12">
        <v>0.501549790415592</v>
      </c>
      <c r="E34" s="11">
        <v>0.51938806822991912</v>
      </c>
      <c r="F34" s="12">
        <v>0.65526073753236436</v>
      </c>
      <c r="G34" s="11">
        <v>0.57909097284621946</v>
      </c>
      <c r="H34" s="10">
        <f>-2*(LN(F34)+LN(G34))</f>
        <v>1.9380354862140938</v>
      </c>
      <c r="I34" s="14">
        <v>0.16388199680000001</v>
      </c>
      <c r="K34" s="3" t="s">
        <v>5</v>
      </c>
      <c r="L34" s="2" t="s">
        <v>0</v>
      </c>
      <c r="M34" s="1"/>
      <c r="N34" s="1"/>
    </row>
    <row r="35" spans="2:14" x14ac:dyDescent="0.2">
      <c r="B35" s="13" t="s">
        <v>4</v>
      </c>
      <c r="C35" s="12">
        <v>0.29332251841715201</v>
      </c>
      <c r="D35" s="12">
        <v>0.28793898084179431</v>
      </c>
      <c r="E35" s="11">
        <v>0.24656626013164165</v>
      </c>
      <c r="F35" s="12">
        <v>0.95098285257497617</v>
      </c>
      <c r="G35" s="11">
        <v>0.62439927478915158</v>
      </c>
      <c r="H35" s="10">
        <f>-2*(LN(F35)+LN(G35))</f>
        <v>1.042448998668664</v>
      </c>
      <c r="I35" s="9">
        <v>0.30725258280000001</v>
      </c>
      <c r="K35" s="3" t="s">
        <v>3</v>
      </c>
      <c r="L35" s="2" t="s">
        <v>0</v>
      </c>
      <c r="M35" s="1"/>
      <c r="N35" s="1"/>
    </row>
    <row r="36" spans="2:14" x14ac:dyDescent="0.2">
      <c r="B36" s="8" t="s">
        <v>2</v>
      </c>
      <c r="C36" s="7">
        <v>31.555875279084102</v>
      </c>
      <c r="D36" s="7">
        <v>17.201376607905875</v>
      </c>
      <c r="E36" s="6">
        <v>20.351792723434642</v>
      </c>
      <c r="F36" s="7">
        <v>2.0110764180833293E-2</v>
      </c>
      <c r="G36" s="6">
        <v>4.4317107374449619E-2</v>
      </c>
      <c r="H36" s="5">
        <f>-2*(LN(F36)+LN(G36))</f>
        <v>14.045769162746376</v>
      </c>
      <c r="I36" s="4">
        <v>1.784148E-4</v>
      </c>
      <c r="K36" s="3" t="s">
        <v>1</v>
      </c>
      <c r="L36" s="2" t="s">
        <v>0</v>
      </c>
      <c r="M36" s="1"/>
      <c r="N3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8 3 incorpor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son, Jeffrey R</dc:creator>
  <cp:lastModifiedBy>Peterson, Jeffrey R</cp:lastModifiedBy>
  <dcterms:created xsi:type="dcterms:W3CDTF">2021-03-02T20:09:30Z</dcterms:created>
  <dcterms:modified xsi:type="dcterms:W3CDTF">2021-03-02T20:11:52Z</dcterms:modified>
</cp:coreProperties>
</file>